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einhauser\Desktop\Publikationen\2016\Manuel I-131 food\SciRep\revision\"/>
    </mc:Choice>
  </mc:AlternateContent>
  <bookViews>
    <workbookView xWindow="480" yWindow="36" windowWidth="22992" windowHeight="10056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D29" i="1" l="1"/>
  <c r="D5" i="1"/>
  <c r="F22" i="1"/>
  <c r="G22" i="1"/>
  <c r="K22" i="1"/>
  <c r="H15" i="1"/>
  <c r="H46" i="1"/>
  <c r="L46" i="1"/>
  <c r="F44" i="1"/>
  <c r="F46" i="1" s="1"/>
  <c r="G44" i="1"/>
  <c r="G46" i="1" s="1"/>
  <c r="H44" i="1"/>
  <c r="I44" i="1"/>
  <c r="I46" i="1" s="1"/>
  <c r="J44" i="1"/>
  <c r="J46" i="1" s="1"/>
  <c r="K44" i="1"/>
  <c r="K46" i="1" s="1"/>
  <c r="L44" i="1"/>
  <c r="M44" i="1"/>
  <c r="M46" i="1" s="1"/>
  <c r="E44" i="1"/>
  <c r="E46" i="1" s="1"/>
  <c r="F37" i="1"/>
  <c r="G37" i="1"/>
  <c r="H37" i="1"/>
  <c r="I37" i="1"/>
  <c r="J37" i="1"/>
  <c r="K37" i="1"/>
  <c r="L37" i="1"/>
  <c r="M37" i="1"/>
  <c r="E37" i="1"/>
  <c r="F13" i="1"/>
  <c r="F15" i="1" s="1"/>
  <c r="G13" i="1"/>
  <c r="G15" i="1" s="1"/>
  <c r="H13" i="1"/>
  <c r="I13" i="1"/>
  <c r="I15" i="1" s="1"/>
  <c r="J13" i="1"/>
  <c r="J15" i="1" s="1"/>
  <c r="K13" i="1"/>
  <c r="K15" i="1" s="1"/>
  <c r="L13" i="1"/>
  <c r="L15" i="1" s="1"/>
  <c r="M13" i="1"/>
  <c r="M15" i="1" s="1"/>
  <c r="E13" i="1"/>
  <c r="E15" i="1" s="1"/>
  <c r="E20" i="1"/>
  <c r="E22" i="1" s="1"/>
  <c r="F20" i="1"/>
  <c r="G20" i="1"/>
  <c r="H20" i="1"/>
  <c r="H22" i="1" s="1"/>
  <c r="J20" i="1"/>
  <c r="J22" i="1" s="1"/>
  <c r="K20" i="1"/>
  <c r="L20" i="1"/>
  <c r="L22" i="1" s="1"/>
  <c r="M20" i="1"/>
  <c r="M22" i="1" s="1"/>
  <c r="I20" i="1"/>
  <c r="I22" i="1" s="1"/>
  <c r="D10" i="1" l="1"/>
  <c r="D19" i="1" l="1"/>
  <c r="D32" i="1"/>
  <c r="F30" i="1"/>
  <c r="G6" i="1"/>
  <c r="H30" i="1"/>
  <c r="I6" i="1"/>
  <c r="J30" i="1"/>
  <c r="K30" i="1"/>
  <c r="L30" i="1"/>
  <c r="M6" i="1"/>
  <c r="E30" i="1"/>
  <c r="D43" i="1" l="1"/>
  <c r="D36" i="1"/>
  <c r="I48" i="1"/>
  <c r="D24" i="1"/>
  <c r="D12" i="1"/>
  <c r="I24" i="1"/>
  <c r="L6" i="1"/>
  <c r="K6" i="1"/>
  <c r="F6" i="1"/>
  <c r="J6" i="1"/>
  <c r="E6" i="1"/>
  <c r="H6" i="1"/>
  <c r="G30" i="1"/>
  <c r="M30" i="1"/>
  <c r="I30" i="1"/>
  <c r="D48" i="1" l="1"/>
  <c r="D41" i="1"/>
  <c r="D17" i="1"/>
  <c r="E10" i="1"/>
  <c r="D34" i="1"/>
  <c r="G10" i="1" l="1"/>
  <c r="H10" i="1"/>
  <c r="I10" i="1"/>
  <c r="J10" i="1"/>
  <c r="K10" i="1"/>
  <c r="L10" i="1"/>
  <c r="M10" i="1"/>
  <c r="G17" i="1"/>
  <c r="H17" i="1"/>
  <c r="I17" i="1"/>
  <c r="J17" i="1"/>
  <c r="K17" i="1"/>
  <c r="L17" i="1"/>
  <c r="M17" i="1"/>
  <c r="G24" i="1"/>
  <c r="H24" i="1"/>
  <c r="J24" i="1"/>
  <c r="K24" i="1"/>
  <c r="L24" i="1"/>
  <c r="M24" i="1"/>
  <c r="F24" i="1"/>
  <c r="E24" i="1"/>
  <c r="F17" i="1"/>
  <c r="E17" i="1"/>
  <c r="F10" i="1"/>
  <c r="G48" i="1"/>
  <c r="H48" i="1"/>
  <c r="J48" i="1"/>
  <c r="K48" i="1"/>
  <c r="L48" i="1"/>
  <c r="M48" i="1"/>
  <c r="F48" i="1"/>
  <c r="E48" i="1"/>
  <c r="G41" i="1"/>
  <c r="H41" i="1"/>
  <c r="I41" i="1"/>
  <c r="J41" i="1"/>
  <c r="K41" i="1"/>
  <c r="L41" i="1"/>
  <c r="M41" i="1"/>
  <c r="F41" i="1"/>
  <c r="E41" i="1"/>
  <c r="G34" i="1"/>
  <c r="H34" i="1"/>
  <c r="I34" i="1"/>
  <c r="J34" i="1"/>
  <c r="K34" i="1"/>
  <c r="L34" i="1"/>
  <c r="M34" i="1"/>
  <c r="F34" i="1"/>
  <c r="E34" i="1"/>
  <c r="D46" i="1"/>
  <c r="D39" i="1"/>
  <c r="D22" i="1"/>
  <c r="D15" i="1"/>
  <c r="E39" i="1"/>
  <c r="F39" i="1"/>
  <c r="G39" i="1"/>
  <c r="H39" i="1"/>
  <c r="I39" i="1"/>
  <c r="J39" i="1"/>
  <c r="K39" i="1"/>
  <c r="L39" i="1"/>
  <c r="M39" i="1"/>
  <c r="F32" i="1"/>
  <c r="G32" i="1"/>
  <c r="H32" i="1"/>
  <c r="I32" i="1"/>
  <c r="J32" i="1"/>
  <c r="K32" i="1"/>
  <c r="L32" i="1"/>
  <c r="M32" i="1"/>
  <c r="E32" i="1"/>
  <c r="G8" i="1" l="1"/>
  <c r="H8" i="1"/>
  <c r="I8" i="1"/>
  <c r="J8" i="1"/>
  <c r="K8" i="1"/>
  <c r="L8" i="1"/>
  <c r="M8" i="1"/>
  <c r="F8" i="1"/>
  <c r="E8" i="1"/>
  <c r="D8" i="1" l="1"/>
</calcChain>
</file>

<file path=xl/sharedStrings.xml><?xml version="1.0" encoding="utf-8"?>
<sst xmlns="http://schemas.openxmlformats.org/spreadsheetml/2006/main" count="114" uniqueCount="28">
  <si>
    <t>1～6</t>
  </si>
  <si>
    <t>7～14</t>
  </si>
  <si>
    <t>15～19</t>
  </si>
  <si>
    <t>20～29</t>
  </si>
  <si>
    <t>30～39</t>
  </si>
  <si>
    <t>40～49</t>
  </si>
  <si>
    <t>50～59</t>
  </si>
  <si>
    <t>60～69</t>
  </si>
  <si>
    <t>70～</t>
  </si>
  <si>
    <t>Total</t>
  </si>
  <si>
    <t>[Bq]</t>
  </si>
  <si>
    <t>[Sv]</t>
  </si>
  <si>
    <t>Worst case scenario</t>
  </si>
  <si>
    <t>Infant</t>
  </si>
  <si>
    <t>Activity to Dose (thyroid) conversion factor</t>
  </si>
  <si>
    <t>Activity to Dose (full body) conversion factor</t>
  </si>
  <si>
    <t>[Sv/Bq]</t>
  </si>
  <si>
    <t>Full body dose</t>
  </si>
  <si>
    <t>Dose to thyroid</t>
  </si>
  <si>
    <t>Incorporated activity through solid foods</t>
  </si>
  <si>
    <t>Total ingested 131I activity</t>
  </si>
  <si>
    <t>Ingested 131I activity through solid foods</t>
  </si>
  <si>
    <t>Ingested 131I activity through tap water</t>
  </si>
  <si>
    <t>Sum</t>
  </si>
  <si>
    <t>Age</t>
  </si>
  <si>
    <t>Males</t>
  </si>
  <si>
    <t>Females</t>
  </si>
  <si>
    <t>No monitoring scenar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"/>
    <numFmt numFmtId="165" formatCode="0.0"/>
    <numFmt numFmtId="166" formatCode="0.0E+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9" fontId="0" fillId="0" borderId="0" xfId="1" applyFont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2" fillId="0" borderId="4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11" fontId="2" fillId="0" borderId="4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4" xfId="0" applyNumberFormat="1" applyFont="1" applyFill="1" applyBorder="1" applyAlignment="1">
      <alignment horizontal="center" vertical="center"/>
    </xf>
    <xf numFmtId="11" fontId="2" fillId="2" borderId="4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left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4" xfId="0" applyNumberFormat="1" applyFont="1" applyFill="1" applyBorder="1" applyAlignment="1">
      <alignment horizontal="center" vertical="center"/>
    </xf>
    <xf numFmtId="11" fontId="2" fillId="3" borderId="4" xfId="0" applyNumberFormat="1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 shrinkToFit="1"/>
    </xf>
    <xf numFmtId="165" fontId="0" fillId="0" borderId="0" xfId="0" applyNumberFormat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9" xfId="0" applyNumberFormat="1" applyFont="1" applyFill="1" applyBorder="1" applyAlignment="1">
      <alignment horizontal="center" vertical="center" wrapText="1"/>
    </xf>
    <xf numFmtId="0" fontId="2" fillId="0" borderId="9" xfId="0" applyNumberFormat="1" applyFont="1" applyFill="1" applyBorder="1" applyAlignment="1">
      <alignment horizontal="center" vertical="center"/>
    </xf>
    <xf numFmtId="0" fontId="2" fillId="0" borderId="8" xfId="0" applyNumberFormat="1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11" fontId="2" fillId="2" borderId="7" xfId="0" applyNumberFormat="1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11" fontId="2" fillId="3" borderId="7" xfId="0" applyNumberFormat="1" applyFont="1" applyFill="1" applyBorder="1" applyAlignment="1">
      <alignment horizontal="center" vertical="center"/>
    </xf>
    <xf numFmtId="0" fontId="2" fillId="3" borderId="7" xfId="0" applyNumberFormat="1" applyFont="1" applyFill="1" applyBorder="1" applyAlignment="1">
      <alignment horizontal="center" vertical="center"/>
    </xf>
    <xf numFmtId="0" fontId="2" fillId="2" borderId="7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6" fontId="2" fillId="0" borderId="0" xfId="0" applyNumberFormat="1" applyFont="1" applyFill="1" applyBorder="1" applyAlignment="1">
      <alignment horizontal="center" vertical="center"/>
    </xf>
    <xf numFmtId="166" fontId="2" fillId="0" borderId="0" xfId="0" applyNumberFormat="1" applyFont="1" applyFill="1" applyBorder="1" applyAlignment="1">
      <alignment horizontal="center" vertical="center" wrapText="1"/>
    </xf>
    <xf numFmtId="166" fontId="0" fillId="0" borderId="0" xfId="0" applyNumberFormat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6" fontId="0" fillId="2" borderId="2" xfId="0" applyNumberFormat="1" applyFill="1" applyBorder="1" applyAlignment="1">
      <alignment horizontal="center" vertical="center"/>
    </xf>
    <xf numFmtId="166" fontId="2" fillId="2" borderId="0" xfId="0" applyNumberFormat="1" applyFont="1" applyFill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6" fontId="0" fillId="2" borderId="0" xfId="0" applyNumberFormat="1" applyFill="1" applyAlignment="1">
      <alignment horizontal="center" vertical="center"/>
    </xf>
    <xf numFmtId="166" fontId="2" fillId="2" borderId="6" xfId="0" applyNumberFormat="1" applyFont="1" applyFill="1" applyBorder="1" applyAlignment="1">
      <alignment horizontal="center" vertical="center"/>
    </xf>
    <xf numFmtId="166" fontId="2" fillId="3" borderId="0" xfId="0" applyNumberFormat="1" applyFont="1" applyFill="1" applyBorder="1" applyAlignment="1">
      <alignment horizontal="center" vertical="center"/>
    </xf>
    <xf numFmtId="166" fontId="0" fillId="3" borderId="0" xfId="0" applyNumberFormat="1" applyFill="1" applyAlignment="1">
      <alignment horizontal="center" vertical="center"/>
    </xf>
    <xf numFmtId="166" fontId="2" fillId="3" borderId="6" xfId="0" applyNumberFormat="1" applyFont="1" applyFill="1" applyBorder="1" applyAlignment="1">
      <alignment horizontal="center" vertical="center"/>
    </xf>
    <xf numFmtId="166" fontId="2" fillId="2" borderId="2" xfId="0" applyNumberFormat="1" applyFont="1" applyFill="1" applyBorder="1" applyAlignment="1">
      <alignment horizontal="center" vertical="center"/>
    </xf>
    <xf numFmtId="166" fontId="0" fillId="2" borderId="6" xfId="0" applyNumberFormat="1" applyFill="1" applyBorder="1" applyAlignment="1">
      <alignment horizontal="center" vertical="center"/>
    </xf>
    <xf numFmtId="166" fontId="0" fillId="3" borderId="0" xfId="0" applyNumberFormat="1" applyFill="1" applyBorder="1" applyAlignment="1">
      <alignment horizontal="center" vertical="center"/>
    </xf>
    <xf numFmtId="166" fontId="0" fillId="3" borderId="6" xfId="0" applyNumberFormat="1" applyFill="1" applyBorder="1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  <xf numFmtId="166" fontId="0" fillId="0" borderId="0" xfId="0" applyNumberFormat="1" applyAlignment="1">
      <alignment horizontal="center" vertical="center" wrapText="1"/>
    </xf>
    <xf numFmtId="0" fontId="0" fillId="3" borderId="0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 textRotation="90"/>
    </xf>
    <xf numFmtId="0" fontId="3" fillId="0" borderId="5" xfId="0" applyFont="1" applyBorder="1" applyAlignment="1">
      <alignment horizontal="center" vertical="center" textRotation="90"/>
    </xf>
    <xf numFmtId="0" fontId="0" fillId="2" borderId="0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8"/>
  <sheetViews>
    <sheetView tabSelected="1" workbookViewId="0">
      <selection activeCell="D56" sqref="D56"/>
    </sheetView>
  </sheetViews>
  <sheetFormatPr baseColWidth="10" defaultColWidth="9.109375" defaultRowHeight="14.4" x14ac:dyDescent="0.3"/>
  <cols>
    <col min="1" max="2" width="9.109375" style="1"/>
    <col min="3" max="3" width="41.33203125" style="1" bestFit="1" customWidth="1"/>
    <col min="4" max="4" width="27.77734375" style="1" bestFit="1" customWidth="1"/>
    <col min="5" max="8" width="10" style="3" customWidth="1"/>
    <col min="9" max="9" width="14.77734375" style="3" customWidth="1"/>
    <col min="10" max="13" width="10" style="3" customWidth="1"/>
    <col min="14" max="14" width="7.5546875" style="3" bestFit="1" customWidth="1"/>
    <col min="15" max="16" width="7.44140625" style="1" customWidth="1"/>
    <col min="17" max="17" width="37" style="1" bestFit="1" customWidth="1"/>
    <col min="18" max="16384" width="9.109375" style="1"/>
  </cols>
  <sheetData>
    <row r="1" spans="1:21" x14ac:dyDescent="0.3">
      <c r="Q1" s="40"/>
      <c r="R1" s="40"/>
      <c r="S1" s="40"/>
      <c r="T1" s="40"/>
      <c r="U1" s="40"/>
    </row>
    <row r="2" spans="1:21" x14ac:dyDescent="0.3">
      <c r="Q2" s="40"/>
      <c r="R2" s="40"/>
      <c r="S2" s="40"/>
      <c r="T2" s="40"/>
      <c r="U2" s="40"/>
    </row>
    <row r="3" spans="1:21" ht="41.4" customHeight="1" x14ac:dyDescent="0.3">
      <c r="A3" s="37"/>
      <c r="B3" s="26"/>
      <c r="C3" s="27" t="s">
        <v>24</v>
      </c>
      <c r="D3" s="27" t="s">
        <v>13</v>
      </c>
      <c r="E3" s="28" t="s">
        <v>0</v>
      </c>
      <c r="F3" s="28" t="s">
        <v>1</v>
      </c>
      <c r="G3" s="29" t="s">
        <v>2</v>
      </c>
      <c r="H3" s="29" t="s">
        <v>3</v>
      </c>
      <c r="I3" s="29" t="s">
        <v>4</v>
      </c>
      <c r="J3" s="29" t="s">
        <v>5</v>
      </c>
      <c r="K3" s="29" t="s">
        <v>6</v>
      </c>
      <c r="L3" s="29" t="s">
        <v>7</v>
      </c>
      <c r="M3" s="29" t="s">
        <v>8</v>
      </c>
      <c r="N3" s="30"/>
      <c r="O3" s="8"/>
      <c r="Q3" s="54"/>
      <c r="R3" s="55"/>
      <c r="S3" s="40"/>
      <c r="T3" s="40"/>
      <c r="U3" s="40"/>
    </row>
    <row r="4" spans="1:21" ht="14.4" customHeight="1" x14ac:dyDescent="0.3">
      <c r="A4" s="60" t="s">
        <v>27</v>
      </c>
      <c r="B4" s="58" t="s">
        <v>9</v>
      </c>
      <c r="C4" s="20" t="s">
        <v>22</v>
      </c>
      <c r="D4" s="38"/>
      <c r="E4" s="39">
        <v>896.30104200000005</v>
      </c>
      <c r="F4" s="39">
        <v>1369.0752179999999</v>
      </c>
      <c r="G4" s="39">
        <v>2245.208314</v>
      </c>
      <c r="H4" s="39">
        <v>2493.7899740000003</v>
      </c>
      <c r="I4" s="39">
        <v>3250.3224599999999</v>
      </c>
      <c r="J4" s="39">
        <v>3672.9112820000005</v>
      </c>
      <c r="K4" s="39">
        <v>3862.8651920000002</v>
      </c>
      <c r="L4" s="39">
        <v>3526.1073959999999</v>
      </c>
      <c r="M4" s="39">
        <v>3020.5016800000003</v>
      </c>
      <c r="N4" s="10" t="s">
        <v>10</v>
      </c>
      <c r="O4" s="8"/>
      <c r="Q4" s="54"/>
      <c r="R4" s="40"/>
      <c r="S4" s="40"/>
      <c r="T4" s="40"/>
      <c r="U4" s="40"/>
    </row>
    <row r="5" spans="1:21" x14ac:dyDescent="0.3">
      <c r="A5" s="60"/>
      <c r="B5" s="58"/>
      <c r="C5" s="20" t="s">
        <v>21</v>
      </c>
      <c r="D5" s="38">
        <f>I20*0.6</f>
        <v>25797.786557760021</v>
      </c>
      <c r="E5" s="39">
        <v>26804.00134290001</v>
      </c>
      <c r="F5" s="39">
        <v>42411.842735300001</v>
      </c>
      <c r="G5" s="38">
        <v>41085.483328499999</v>
      </c>
      <c r="H5" s="38">
        <v>39462.645713700003</v>
      </c>
      <c r="I5" s="38">
        <v>43156.30119839999</v>
      </c>
      <c r="J5" s="38">
        <v>43469.267400499986</v>
      </c>
      <c r="K5" s="38">
        <v>49396.875173500004</v>
      </c>
      <c r="L5" s="38">
        <v>55459.6518688</v>
      </c>
      <c r="M5" s="38">
        <v>50080.897913199995</v>
      </c>
      <c r="N5" s="10" t="s">
        <v>10</v>
      </c>
      <c r="O5" s="8"/>
      <c r="Q5" s="54"/>
      <c r="R5" s="40"/>
      <c r="S5" s="40"/>
      <c r="T5" s="40"/>
      <c r="U5" s="40"/>
    </row>
    <row r="6" spans="1:21" x14ac:dyDescent="0.3">
      <c r="A6" s="60"/>
      <c r="B6" s="58"/>
      <c r="C6" s="20" t="s">
        <v>20</v>
      </c>
      <c r="D6" s="38"/>
      <c r="E6" s="39">
        <f>E5+E4</f>
        <v>27700.302384900009</v>
      </c>
      <c r="F6" s="39">
        <f t="shared" ref="F6:M6" si="0">F5+F4</f>
        <v>43780.917953299999</v>
      </c>
      <c r="G6" s="39">
        <f t="shared" si="0"/>
        <v>43330.691642500002</v>
      </c>
      <c r="H6" s="39">
        <f t="shared" si="0"/>
        <v>41956.435687700003</v>
      </c>
      <c r="I6" s="39">
        <f t="shared" si="0"/>
        <v>46406.623658399993</v>
      </c>
      <c r="J6" s="39">
        <f t="shared" si="0"/>
        <v>47142.178682499987</v>
      </c>
      <c r="K6" s="39">
        <f t="shared" si="0"/>
        <v>53259.740365500002</v>
      </c>
      <c r="L6" s="39">
        <f t="shared" si="0"/>
        <v>58985.759264799999</v>
      </c>
      <c r="M6" s="39">
        <f t="shared" si="0"/>
        <v>53101.399593199996</v>
      </c>
      <c r="N6" s="10" t="s">
        <v>10</v>
      </c>
      <c r="O6" s="8"/>
      <c r="Q6" s="54"/>
      <c r="R6" s="40"/>
      <c r="S6" s="40"/>
      <c r="T6" s="40"/>
      <c r="U6" s="40"/>
    </row>
    <row r="7" spans="1:21" x14ac:dyDescent="0.3">
      <c r="A7" s="60"/>
      <c r="B7" s="58"/>
      <c r="C7" s="8" t="s">
        <v>15</v>
      </c>
      <c r="D7" s="38">
        <v>4.7999999999999996E-7</v>
      </c>
      <c r="E7" s="38">
        <v>1.8E-7</v>
      </c>
      <c r="F7" s="38">
        <v>5.2000000000000002E-8</v>
      </c>
      <c r="G7" s="38">
        <v>3.4E-8</v>
      </c>
      <c r="H7" s="38">
        <v>2.1999999999999998E-8</v>
      </c>
      <c r="I7" s="38">
        <v>2.1999999999999998E-8</v>
      </c>
      <c r="J7" s="38">
        <v>2.1999999999999998E-8</v>
      </c>
      <c r="K7" s="38">
        <v>2.1999999999999998E-8</v>
      </c>
      <c r="L7" s="38">
        <v>2.1999999999999998E-8</v>
      </c>
      <c r="M7" s="38">
        <v>2.1999999999999998E-8</v>
      </c>
      <c r="N7" s="10" t="s">
        <v>16</v>
      </c>
      <c r="O7" s="8"/>
      <c r="Q7" s="54"/>
      <c r="R7" s="40"/>
      <c r="S7" s="40"/>
      <c r="T7" s="40"/>
      <c r="U7" s="40"/>
    </row>
    <row r="8" spans="1:21" x14ac:dyDescent="0.3">
      <c r="A8" s="60"/>
      <c r="B8" s="58"/>
      <c r="C8" s="8" t="s">
        <v>17</v>
      </c>
      <c r="D8" s="38">
        <f t="shared" ref="D8:M8" si="1">D5*D7</f>
        <v>1.2382937547724808E-2</v>
      </c>
      <c r="E8" s="38">
        <f t="shared" si="1"/>
        <v>4.824720241722002E-3</v>
      </c>
      <c r="F8" s="38">
        <f t="shared" si="1"/>
        <v>2.2054158222356E-3</v>
      </c>
      <c r="G8" s="38">
        <f t="shared" si="1"/>
        <v>1.3969064331689999E-3</v>
      </c>
      <c r="H8" s="38">
        <f t="shared" si="1"/>
        <v>8.6817820570139997E-4</v>
      </c>
      <c r="I8" s="38">
        <f t="shared" si="1"/>
        <v>9.4943862636479969E-4</v>
      </c>
      <c r="J8" s="38">
        <f t="shared" si="1"/>
        <v>9.5632388281099968E-4</v>
      </c>
      <c r="K8" s="38">
        <f t="shared" si="1"/>
        <v>1.086731253817E-3</v>
      </c>
      <c r="L8" s="38">
        <f t="shared" si="1"/>
        <v>1.2201123411135998E-3</v>
      </c>
      <c r="M8" s="38">
        <f t="shared" si="1"/>
        <v>1.1017797540903997E-3</v>
      </c>
      <c r="N8" s="12" t="s">
        <v>11</v>
      </c>
      <c r="O8" s="8"/>
      <c r="Q8" s="54"/>
      <c r="R8" s="40"/>
      <c r="S8" s="40"/>
      <c r="T8" s="40"/>
      <c r="U8" s="40"/>
    </row>
    <row r="9" spans="1:21" x14ac:dyDescent="0.3">
      <c r="A9" s="60"/>
      <c r="B9" s="58"/>
      <c r="C9" s="8" t="s">
        <v>14</v>
      </c>
      <c r="D9" s="38">
        <v>3.7000000000000002E-6</v>
      </c>
      <c r="E9" s="40">
        <v>3.5999999999999998E-6</v>
      </c>
      <c r="F9" s="38">
        <v>2.0999999999999998E-6</v>
      </c>
      <c r="G9" s="38">
        <v>6.7999999999999995E-7</v>
      </c>
      <c r="H9" s="38">
        <v>4.3000000000000001E-7</v>
      </c>
      <c r="I9" s="38">
        <v>4.3000000000000001E-7</v>
      </c>
      <c r="J9" s="38">
        <v>4.3000000000000001E-7</v>
      </c>
      <c r="K9" s="38">
        <v>4.3000000000000001E-7</v>
      </c>
      <c r="L9" s="38">
        <v>4.3000000000000001E-7</v>
      </c>
      <c r="M9" s="38">
        <v>4.3000000000000001E-7</v>
      </c>
      <c r="N9" s="10" t="s">
        <v>16</v>
      </c>
      <c r="O9" s="8"/>
      <c r="Q9" s="40"/>
      <c r="R9" s="40"/>
      <c r="S9" s="40"/>
      <c r="T9" s="40"/>
      <c r="U9" s="40"/>
    </row>
    <row r="10" spans="1:21" x14ac:dyDescent="0.3">
      <c r="A10" s="60"/>
      <c r="B10" s="59"/>
      <c r="C10" s="18" t="s">
        <v>18</v>
      </c>
      <c r="D10" s="38">
        <f>D9*D5</f>
        <v>9.5451810263712078E-2</v>
      </c>
      <c r="E10" s="38">
        <f t="shared" ref="E10:M10" si="2">E9*E5</f>
        <v>9.6494404834440037E-2</v>
      </c>
      <c r="F10" s="38">
        <f t="shared" si="2"/>
        <v>8.9064869744129999E-2</v>
      </c>
      <c r="G10" s="38">
        <f t="shared" si="2"/>
        <v>2.7938128663379996E-2</v>
      </c>
      <c r="H10" s="38">
        <f t="shared" si="2"/>
        <v>1.6968937656891003E-2</v>
      </c>
      <c r="I10" s="38">
        <f t="shared" si="2"/>
        <v>1.8557209515311996E-2</v>
      </c>
      <c r="J10" s="38">
        <f t="shared" si="2"/>
        <v>1.8691784982214996E-2</v>
      </c>
      <c r="K10" s="38">
        <f t="shared" si="2"/>
        <v>2.1240656324605003E-2</v>
      </c>
      <c r="L10" s="38">
        <f t="shared" si="2"/>
        <v>2.3847650303584E-2</v>
      </c>
      <c r="M10" s="38">
        <f t="shared" si="2"/>
        <v>2.1534786102676E-2</v>
      </c>
      <c r="N10" s="19" t="s">
        <v>11</v>
      </c>
      <c r="O10" s="8"/>
      <c r="Q10" s="40"/>
      <c r="R10" s="40"/>
      <c r="S10" s="40"/>
      <c r="T10" s="40"/>
      <c r="U10" s="40"/>
    </row>
    <row r="11" spans="1:21" x14ac:dyDescent="0.3">
      <c r="A11" s="60"/>
      <c r="B11" s="62" t="s">
        <v>25</v>
      </c>
      <c r="C11" s="13" t="s">
        <v>22</v>
      </c>
      <c r="D11" s="50"/>
      <c r="E11" s="50">
        <v>867.69069999999999</v>
      </c>
      <c r="F11" s="50">
        <v>1441.3046060000001</v>
      </c>
      <c r="G11" s="50">
        <v>2578.2139340000003</v>
      </c>
      <c r="H11" s="50">
        <v>2810.8488459999999</v>
      </c>
      <c r="I11" s="50">
        <v>3611.4694000000004</v>
      </c>
      <c r="J11" s="50">
        <v>4253.5605180000002</v>
      </c>
      <c r="K11" s="50">
        <v>4405.9926679999999</v>
      </c>
      <c r="L11" s="50">
        <v>4038.2794200000003</v>
      </c>
      <c r="M11" s="50">
        <v>3406.9758079999997</v>
      </c>
      <c r="N11" s="14" t="s">
        <v>10</v>
      </c>
      <c r="O11" s="8"/>
      <c r="Q11" s="40"/>
      <c r="R11" s="40"/>
      <c r="S11" s="40"/>
      <c r="T11" s="40"/>
      <c r="U11" s="40"/>
    </row>
    <row r="12" spans="1:21" x14ac:dyDescent="0.3">
      <c r="A12" s="60"/>
      <c r="B12" s="62"/>
      <c r="C12" s="13" t="s">
        <v>21</v>
      </c>
      <c r="D12" s="43">
        <f>I20*0.6</f>
        <v>25797.786557760021</v>
      </c>
      <c r="E12" s="43">
        <v>27246.21531109999</v>
      </c>
      <c r="F12" s="43">
        <v>43131.200581200006</v>
      </c>
      <c r="G12" s="43">
        <v>44065.57555310001</v>
      </c>
      <c r="H12" s="43">
        <v>40906.583611999988</v>
      </c>
      <c r="I12" s="43">
        <v>46751.05737810002</v>
      </c>
      <c r="J12" s="43">
        <v>44340.80727189999</v>
      </c>
      <c r="K12" s="43">
        <v>50003.594810200004</v>
      </c>
      <c r="L12" s="43">
        <v>56205.270920699993</v>
      </c>
      <c r="M12" s="43">
        <v>51518.5544649</v>
      </c>
      <c r="N12" s="14" t="s">
        <v>10</v>
      </c>
      <c r="O12" s="8"/>
      <c r="Q12" s="40"/>
      <c r="R12" s="40"/>
      <c r="S12" s="40"/>
      <c r="T12" s="40"/>
      <c r="U12" s="40"/>
    </row>
    <row r="13" spans="1:21" x14ac:dyDescent="0.3">
      <c r="A13" s="60"/>
      <c r="B13" s="62"/>
      <c r="C13" s="13" t="s">
        <v>20</v>
      </c>
      <c r="D13" s="43"/>
      <c r="E13" s="43">
        <f>SUM(E11:E12)</f>
        <v>28113.906011099989</v>
      </c>
      <c r="F13" s="43">
        <f t="shared" ref="F13:M13" si="3">SUM(F11:F12)</f>
        <v>44572.505187200004</v>
      </c>
      <c r="G13" s="43">
        <f t="shared" si="3"/>
        <v>46643.78948710001</v>
      </c>
      <c r="H13" s="43">
        <f t="shared" si="3"/>
        <v>43717.432457999988</v>
      </c>
      <c r="I13" s="43">
        <f t="shared" si="3"/>
        <v>50362.526778100022</v>
      </c>
      <c r="J13" s="43">
        <f t="shared" si="3"/>
        <v>48594.367789899989</v>
      </c>
      <c r="K13" s="43">
        <f t="shared" si="3"/>
        <v>54409.587478200003</v>
      </c>
      <c r="L13" s="43">
        <f t="shared" si="3"/>
        <v>60243.550340699992</v>
      </c>
      <c r="M13" s="43">
        <f t="shared" si="3"/>
        <v>54925.530272900003</v>
      </c>
      <c r="N13" s="14" t="s">
        <v>10</v>
      </c>
      <c r="O13" s="8"/>
      <c r="Q13" s="40"/>
      <c r="R13" s="40"/>
      <c r="S13" s="40"/>
      <c r="T13" s="40"/>
      <c r="U13" s="40"/>
    </row>
    <row r="14" spans="1:21" x14ac:dyDescent="0.3">
      <c r="A14" s="60"/>
      <c r="B14" s="62"/>
      <c r="C14" s="13" t="s">
        <v>15</v>
      </c>
      <c r="D14" s="43">
        <v>4.7999999999999996E-7</v>
      </c>
      <c r="E14" s="43">
        <v>1.8E-7</v>
      </c>
      <c r="F14" s="43">
        <v>5.2000000000000002E-8</v>
      </c>
      <c r="G14" s="43">
        <v>3.4E-8</v>
      </c>
      <c r="H14" s="43">
        <v>2.1999999999999998E-8</v>
      </c>
      <c r="I14" s="43">
        <v>2.1999999999999998E-8</v>
      </c>
      <c r="J14" s="43">
        <v>2.1999999999999998E-8</v>
      </c>
      <c r="K14" s="43">
        <v>2.1999999999999998E-8</v>
      </c>
      <c r="L14" s="43">
        <v>2.1999999999999998E-8</v>
      </c>
      <c r="M14" s="43">
        <v>2.1999999999999998E-8</v>
      </c>
      <c r="N14" s="14" t="s">
        <v>16</v>
      </c>
      <c r="O14" s="8"/>
      <c r="Q14" s="40"/>
      <c r="R14" s="40"/>
      <c r="S14" s="40"/>
      <c r="T14" s="40"/>
      <c r="U14" s="40"/>
    </row>
    <row r="15" spans="1:21" x14ac:dyDescent="0.3">
      <c r="A15" s="60"/>
      <c r="B15" s="62"/>
      <c r="C15" s="13" t="s">
        <v>17</v>
      </c>
      <c r="D15" s="43">
        <f>D14*D12</f>
        <v>1.2382937547724808E-2</v>
      </c>
      <c r="E15" s="43">
        <f>E14*E13</f>
        <v>5.0605030819979979E-3</v>
      </c>
      <c r="F15" s="43">
        <f t="shared" ref="F15:M15" si="4">F14*F13</f>
        <v>2.3177702697344004E-3</v>
      </c>
      <c r="G15" s="43">
        <f t="shared" si="4"/>
        <v>1.5858888425614003E-3</v>
      </c>
      <c r="H15" s="43">
        <f>H14*H13</f>
        <v>9.6178351407599967E-4</v>
      </c>
      <c r="I15" s="43">
        <f t="shared" si="4"/>
        <v>1.1079755891182004E-3</v>
      </c>
      <c r="J15" s="43">
        <f t="shared" si="4"/>
        <v>1.0690760913777996E-3</v>
      </c>
      <c r="K15" s="43">
        <f t="shared" si="4"/>
        <v>1.1970109245204E-3</v>
      </c>
      <c r="L15" s="43">
        <f t="shared" si="4"/>
        <v>1.3253581074953997E-3</v>
      </c>
      <c r="M15" s="43">
        <f t="shared" si="4"/>
        <v>1.2083616660037999E-3</v>
      </c>
      <c r="N15" s="15" t="s">
        <v>11</v>
      </c>
      <c r="O15" s="8"/>
      <c r="Q15" s="40"/>
      <c r="R15" s="40"/>
      <c r="S15" s="40"/>
      <c r="T15" s="40"/>
      <c r="U15" s="40"/>
    </row>
    <row r="16" spans="1:21" x14ac:dyDescent="0.3">
      <c r="A16" s="60"/>
      <c r="B16" s="62"/>
      <c r="C16" s="13" t="s">
        <v>14</v>
      </c>
      <c r="D16" s="43">
        <v>3.7000000000000002E-6</v>
      </c>
      <c r="E16" s="45">
        <v>3.5999999999999998E-6</v>
      </c>
      <c r="F16" s="43">
        <v>2.0999999999999998E-6</v>
      </c>
      <c r="G16" s="43">
        <v>6.7999999999999995E-7</v>
      </c>
      <c r="H16" s="43">
        <v>4.3000000000000001E-7</v>
      </c>
      <c r="I16" s="43">
        <v>4.3000000000000001E-7</v>
      </c>
      <c r="J16" s="43">
        <v>4.3000000000000001E-7</v>
      </c>
      <c r="K16" s="43">
        <v>4.3000000000000001E-7</v>
      </c>
      <c r="L16" s="43">
        <v>4.3000000000000001E-7</v>
      </c>
      <c r="M16" s="43">
        <v>4.3000000000000001E-7</v>
      </c>
      <c r="N16" s="14" t="s">
        <v>16</v>
      </c>
      <c r="O16" s="8"/>
      <c r="Q16" s="40"/>
      <c r="R16" s="40"/>
      <c r="S16" s="40"/>
      <c r="T16" s="40"/>
      <c r="U16" s="40"/>
    </row>
    <row r="17" spans="1:21" x14ac:dyDescent="0.3">
      <c r="A17" s="60"/>
      <c r="B17" s="63"/>
      <c r="C17" s="31" t="s">
        <v>18</v>
      </c>
      <c r="D17" s="51">
        <f t="shared" ref="D17:M17" si="5">D16*D12</f>
        <v>9.5451810263712078E-2</v>
      </c>
      <c r="E17" s="51">
        <f t="shared" si="5"/>
        <v>9.8086375119959962E-2</v>
      </c>
      <c r="F17" s="51">
        <f t="shared" si="5"/>
        <v>9.0575521220520011E-2</v>
      </c>
      <c r="G17" s="51">
        <f t="shared" si="5"/>
        <v>2.9964591376108005E-2</v>
      </c>
      <c r="H17" s="51">
        <f t="shared" si="5"/>
        <v>1.7589830953159996E-2</v>
      </c>
      <c r="I17" s="51">
        <f t="shared" si="5"/>
        <v>2.0102954672583009E-2</v>
      </c>
      <c r="J17" s="51">
        <f t="shared" si="5"/>
        <v>1.9066547126916997E-2</v>
      </c>
      <c r="K17" s="51">
        <f t="shared" si="5"/>
        <v>2.1501545768386001E-2</v>
      </c>
      <c r="L17" s="51">
        <f t="shared" si="5"/>
        <v>2.4168266495900998E-2</v>
      </c>
      <c r="M17" s="51">
        <f t="shared" si="5"/>
        <v>2.2152978419907002E-2</v>
      </c>
      <c r="N17" s="32" t="s">
        <v>11</v>
      </c>
      <c r="O17" s="8"/>
      <c r="Q17" s="40"/>
      <c r="R17" s="40"/>
      <c r="S17" s="40"/>
      <c r="T17" s="40"/>
      <c r="U17" s="40"/>
    </row>
    <row r="18" spans="1:21" x14ac:dyDescent="0.3">
      <c r="A18" s="60"/>
      <c r="B18" s="56" t="s">
        <v>26</v>
      </c>
      <c r="C18" s="21" t="s">
        <v>22</v>
      </c>
      <c r="D18" s="52"/>
      <c r="E18" s="52">
        <v>926.3184500000001</v>
      </c>
      <c r="F18" s="52">
        <v>1298.252896</v>
      </c>
      <c r="G18" s="52">
        <v>1897.1939900000002</v>
      </c>
      <c r="H18" s="52">
        <v>2233.4827640000003</v>
      </c>
      <c r="I18" s="52">
        <v>2937.9538079999998</v>
      </c>
      <c r="J18" s="52">
        <v>3147.6066420000002</v>
      </c>
      <c r="K18" s="52">
        <v>3359.6045859999999</v>
      </c>
      <c r="L18" s="52">
        <v>3092.2620460000003</v>
      </c>
      <c r="M18" s="52">
        <v>2742.3716340000001</v>
      </c>
      <c r="N18" s="23" t="s">
        <v>10</v>
      </c>
      <c r="O18" s="20"/>
      <c r="Q18" s="40"/>
      <c r="R18" s="40"/>
      <c r="S18" s="40"/>
      <c r="T18" s="40"/>
      <c r="U18" s="40"/>
    </row>
    <row r="19" spans="1:21" x14ac:dyDescent="0.3">
      <c r="A19" s="60"/>
      <c r="B19" s="56"/>
      <c r="C19" s="21" t="s">
        <v>21</v>
      </c>
      <c r="D19" s="47">
        <f>I20*0.6</f>
        <v>25797.786557760021</v>
      </c>
      <c r="E19" s="47">
        <v>26348.706690400028</v>
      </c>
      <c r="F19" s="47">
        <v>41679.72683310003</v>
      </c>
      <c r="G19" s="47">
        <v>37954.742327500011</v>
      </c>
      <c r="H19" s="47">
        <v>38272.282870200004</v>
      </c>
      <c r="I19" s="47">
        <v>40058.357121600035</v>
      </c>
      <c r="J19" s="47">
        <v>42688.553897900005</v>
      </c>
      <c r="K19" s="47">
        <v>48834.113833699994</v>
      </c>
      <c r="L19" s="47">
        <v>54834.116168000022</v>
      </c>
      <c r="M19" s="47">
        <v>49041.988177199972</v>
      </c>
      <c r="N19" s="22" t="s">
        <v>10</v>
      </c>
      <c r="O19" s="8"/>
      <c r="Q19" s="40"/>
      <c r="R19" s="40"/>
      <c r="S19" s="40"/>
      <c r="T19" s="40"/>
      <c r="U19" s="40"/>
    </row>
    <row r="20" spans="1:21" x14ac:dyDescent="0.3">
      <c r="A20" s="60"/>
      <c r="B20" s="56"/>
      <c r="C20" s="21" t="s">
        <v>20</v>
      </c>
      <c r="D20" s="47"/>
      <c r="E20" s="47">
        <f t="shared" ref="E20:H20" si="6">SUM(E18:E19)</f>
        <v>27275.025140400026</v>
      </c>
      <c r="F20" s="47">
        <f t="shared" si="6"/>
        <v>42977.979729100029</v>
      </c>
      <c r="G20" s="47">
        <f t="shared" si="6"/>
        <v>39851.936317500011</v>
      </c>
      <c r="H20" s="47">
        <f t="shared" si="6"/>
        <v>40505.765634200005</v>
      </c>
      <c r="I20" s="47">
        <f>SUM(I18:I19)</f>
        <v>42996.310929600033</v>
      </c>
      <c r="J20" s="47">
        <f t="shared" ref="J20:M20" si="7">SUM(J18:J19)</f>
        <v>45836.160539900004</v>
      </c>
      <c r="K20" s="47">
        <f t="shared" si="7"/>
        <v>52193.718419699995</v>
      </c>
      <c r="L20" s="47">
        <f t="shared" si="7"/>
        <v>57926.378214000026</v>
      </c>
      <c r="M20" s="47">
        <f t="shared" si="7"/>
        <v>51784.359811199975</v>
      </c>
      <c r="N20" s="22" t="s">
        <v>10</v>
      </c>
      <c r="O20" s="8"/>
      <c r="Q20" s="40"/>
      <c r="R20" s="40"/>
      <c r="S20" s="40"/>
      <c r="T20" s="40"/>
      <c r="U20" s="40"/>
    </row>
    <row r="21" spans="1:21" x14ac:dyDescent="0.3">
      <c r="A21" s="60"/>
      <c r="B21" s="56"/>
      <c r="C21" s="21" t="s">
        <v>15</v>
      </c>
      <c r="D21" s="47">
        <v>4.7999999999999996E-7</v>
      </c>
      <c r="E21" s="47">
        <v>1.8E-7</v>
      </c>
      <c r="F21" s="47">
        <v>5.2000000000000002E-8</v>
      </c>
      <c r="G21" s="47">
        <v>3.4E-8</v>
      </c>
      <c r="H21" s="47">
        <v>2.1999999999999998E-8</v>
      </c>
      <c r="I21" s="47">
        <v>2.1999999999999998E-8</v>
      </c>
      <c r="J21" s="47">
        <v>2.1999999999999998E-8</v>
      </c>
      <c r="K21" s="47">
        <v>2.1999999999999998E-8</v>
      </c>
      <c r="L21" s="47">
        <v>2.1999999999999998E-8</v>
      </c>
      <c r="M21" s="47">
        <v>2.1999999999999998E-8</v>
      </c>
      <c r="N21" s="22" t="s">
        <v>16</v>
      </c>
      <c r="O21" s="8"/>
      <c r="Q21" s="40"/>
      <c r="R21" s="40"/>
      <c r="S21" s="40"/>
      <c r="T21" s="40"/>
      <c r="U21" s="40"/>
    </row>
    <row r="22" spans="1:21" ht="16.2" customHeight="1" x14ac:dyDescent="0.3">
      <c r="A22" s="60"/>
      <c r="B22" s="56"/>
      <c r="C22" s="21" t="s">
        <v>17</v>
      </c>
      <c r="D22" s="47">
        <f t="shared" ref="D22" si="8">D21*D19</f>
        <v>1.2382937547724808E-2</v>
      </c>
      <c r="E22" s="47">
        <f>E21*E20</f>
        <v>4.909504525272005E-3</v>
      </c>
      <c r="F22" s="47">
        <f t="shared" ref="F22:M22" si="9">F21*F20</f>
        <v>2.2348549459132016E-3</v>
      </c>
      <c r="G22" s="47">
        <f t="shared" si="9"/>
        <v>1.3549658347950003E-3</v>
      </c>
      <c r="H22" s="47">
        <f t="shared" si="9"/>
        <v>8.9112684395240005E-4</v>
      </c>
      <c r="I22" s="47">
        <f t="shared" si="9"/>
        <v>9.4591884045120062E-4</v>
      </c>
      <c r="J22" s="47">
        <f t="shared" si="9"/>
        <v>1.0083955318778001E-3</v>
      </c>
      <c r="K22" s="47">
        <f t="shared" si="9"/>
        <v>1.1482618052333997E-3</v>
      </c>
      <c r="L22" s="47">
        <f t="shared" si="9"/>
        <v>1.2743803207080004E-3</v>
      </c>
      <c r="M22" s="47">
        <f t="shared" si="9"/>
        <v>1.1392559158463994E-3</v>
      </c>
      <c r="N22" s="23" t="s">
        <v>11</v>
      </c>
      <c r="O22" s="8"/>
      <c r="Q22" s="54"/>
      <c r="R22" s="55"/>
      <c r="S22" s="40"/>
      <c r="T22" s="40"/>
      <c r="U22" s="40"/>
    </row>
    <row r="23" spans="1:21" ht="14.4" customHeight="1" x14ac:dyDescent="0.3">
      <c r="A23" s="60"/>
      <c r="B23" s="56"/>
      <c r="C23" s="21" t="s">
        <v>14</v>
      </c>
      <c r="D23" s="47">
        <v>3.7000000000000002E-6</v>
      </c>
      <c r="E23" s="48">
        <v>3.5999999999999998E-6</v>
      </c>
      <c r="F23" s="47">
        <v>2.0999999999999998E-6</v>
      </c>
      <c r="G23" s="47">
        <v>6.7999999999999995E-7</v>
      </c>
      <c r="H23" s="47">
        <v>4.3000000000000001E-7</v>
      </c>
      <c r="I23" s="47">
        <v>4.3000000000000001E-7</v>
      </c>
      <c r="J23" s="47">
        <v>4.3000000000000001E-7</v>
      </c>
      <c r="K23" s="47">
        <v>4.3000000000000001E-7</v>
      </c>
      <c r="L23" s="47">
        <v>4.3000000000000001E-7</v>
      </c>
      <c r="M23" s="47">
        <v>4.3000000000000001E-7</v>
      </c>
      <c r="N23" s="22" t="s">
        <v>16</v>
      </c>
      <c r="O23" s="8"/>
      <c r="Q23" s="54"/>
      <c r="R23" s="40"/>
      <c r="S23" s="40"/>
      <c r="T23" s="40"/>
      <c r="U23" s="40"/>
    </row>
    <row r="24" spans="1:21" x14ac:dyDescent="0.3">
      <c r="A24" s="61"/>
      <c r="B24" s="57"/>
      <c r="C24" s="33" t="s">
        <v>18</v>
      </c>
      <c r="D24" s="53">
        <f>D23*D19</f>
        <v>9.5451810263712078E-2</v>
      </c>
      <c r="E24" s="53">
        <f>E23*E19</f>
        <v>9.4855344085440094E-2</v>
      </c>
      <c r="F24" s="53">
        <f>F23*F19</f>
        <v>8.7527426349510051E-2</v>
      </c>
      <c r="G24" s="53">
        <f t="shared" ref="G24:M24" si="10">G23*G19</f>
        <v>2.5809224782700004E-2</v>
      </c>
      <c r="H24" s="53">
        <f t="shared" si="10"/>
        <v>1.6457081634186001E-2</v>
      </c>
      <c r="I24" s="53">
        <f>I23*I20</f>
        <v>1.8488413699728014E-2</v>
      </c>
      <c r="J24" s="53">
        <f t="shared" si="10"/>
        <v>1.8356078176097003E-2</v>
      </c>
      <c r="K24" s="53">
        <f t="shared" si="10"/>
        <v>2.0998668948490999E-2</v>
      </c>
      <c r="L24" s="53">
        <f t="shared" si="10"/>
        <v>2.3578669952240009E-2</v>
      </c>
      <c r="M24" s="53">
        <f t="shared" si="10"/>
        <v>2.1088054916195989E-2</v>
      </c>
      <c r="N24" s="34" t="s">
        <v>11</v>
      </c>
      <c r="O24" s="8"/>
      <c r="Q24" s="54"/>
      <c r="R24" s="40"/>
      <c r="S24" s="40"/>
      <c r="T24" s="40"/>
      <c r="U24" s="40"/>
    </row>
    <row r="25" spans="1:21" ht="37.200000000000003" customHeight="1" x14ac:dyDescent="0.3">
      <c r="C25" s="8"/>
      <c r="D25" s="8"/>
      <c r="E25" s="9"/>
      <c r="F25" s="9"/>
      <c r="G25" s="9"/>
      <c r="H25" s="9"/>
      <c r="I25" s="9"/>
      <c r="J25" s="9"/>
      <c r="K25" s="9"/>
      <c r="L25" s="9"/>
      <c r="M25" s="9"/>
      <c r="N25" s="9"/>
      <c r="O25" s="8"/>
      <c r="Q25" s="54"/>
      <c r="R25" s="40"/>
      <c r="S25" s="40"/>
      <c r="T25" s="40"/>
      <c r="U25" s="40"/>
    </row>
    <row r="26" spans="1:21" x14ac:dyDescent="0.3">
      <c r="C26" s="8"/>
      <c r="D26" s="8"/>
      <c r="E26" s="9"/>
      <c r="F26" s="9"/>
      <c r="G26" s="9"/>
      <c r="H26" s="9"/>
      <c r="I26" s="9"/>
      <c r="J26" s="9"/>
      <c r="K26" s="9"/>
      <c r="L26" s="9"/>
      <c r="M26" s="9"/>
      <c r="N26" s="9"/>
      <c r="O26" s="8"/>
      <c r="Q26" s="54"/>
      <c r="R26" s="40"/>
      <c r="S26" s="40"/>
      <c r="T26" s="40"/>
      <c r="U26" s="40"/>
    </row>
    <row r="27" spans="1:21" ht="44.4" customHeight="1" x14ac:dyDescent="0.3">
      <c r="A27" s="37"/>
      <c r="B27" s="26"/>
      <c r="C27" s="27" t="s">
        <v>24</v>
      </c>
      <c r="D27" s="27" t="s">
        <v>13</v>
      </c>
      <c r="E27" s="28" t="s">
        <v>0</v>
      </c>
      <c r="F27" s="28" t="s">
        <v>1</v>
      </c>
      <c r="G27" s="29" t="s">
        <v>2</v>
      </c>
      <c r="H27" s="29" t="s">
        <v>3</v>
      </c>
      <c r="I27" s="29" t="s">
        <v>4</v>
      </c>
      <c r="J27" s="29" t="s">
        <v>5</v>
      </c>
      <c r="K27" s="29" t="s">
        <v>6</v>
      </c>
      <c r="L27" s="29" t="s">
        <v>7</v>
      </c>
      <c r="M27" s="29" t="s">
        <v>8</v>
      </c>
      <c r="N27" s="30"/>
      <c r="O27" s="8"/>
      <c r="Q27" s="54"/>
      <c r="R27" s="40"/>
      <c r="S27" s="40"/>
      <c r="T27" s="40"/>
      <c r="U27" s="40"/>
    </row>
    <row r="28" spans="1:21" x14ac:dyDescent="0.3">
      <c r="A28" s="60" t="s">
        <v>12</v>
      </c>
      <c r="B28" s="58" t="s">
        <v>9</v>
      </c>
      <c r="C28" s="20" t="s">
        <v>22</v>
      </c>
      <c r="D28" s="38"/>
      <c r="E28" s="39">
        <v>896.30104200000005</v>
      </c>
      <c r="F28" s="39">
        <v>1369.0752179999999</v>
      </c>
      <c r="G28" s="39">
        <v>2245.208314</v>
      </c>
      <c r="H28" s="39">
        <v>2493.7899740000003</v>
      </c>
      <c r="I28" s="39">
        <v>3250.3224599999999</v>
      </c>
      <c r="J28" s="39">
        <v>3672.9112820000005</v>
      </c>
      <c r="K28" s="39">
        <v>3862.8651920000002</v>
      </c>
      <c r="L28" s="39">
        <v>3526.1073959999999</v>
      </c>
      <c r="M28" s="39">
        <v>3020.5016800000003</v>
      </c>
      <c r="N28" s="10" t="s">
        <v>10</v>
      </c>
      <c r="O28" s="8"/>
    </row>
    <row r="29" spans="1:21" x14ac:dyDescent="0.3">
      <c r="A29" s="60"/>
      <c r="B29" s="58"/>
      <c r="C29" s="20" t="s">
        <v>21</v>
      </c>
      <c r="D29" s="38">
        <f>I44*0.6</f>
        <v>10972.77201576</v>
      </c>
      <c r="E29" s="39">
        <v>10170.676832900004</v>
      </c>
      <c r="F29" s="39">
        <v>16166.212035299995</v>
      </c>
      <c r="G29" s="38">
        <v>15838.3922785</v>
      </c>
      <c r="H29" s="38">
        <v>15249.357273699998</v>
      </c>
      <c r="I29" s="38">
        <v>16664.726828399995</v>
      </c>
      <c r="J29" s="38">
        <v>16882.251420500001</v>
      </c>
      <c r="K29" s="38">
        <v>19403.307593499994</v>
      </c>
      <c r="L29" s="38">
        <v>21850.2611488</v>
      </c>
      <c r="M29" s="38">
        <v>19630.965753199998</v>
      </c>
      <c r="N29" s="10" t="s">
        <v>10</v>
      </c>
      <c r="O29" s="8"/>
    </row>
    <row r="30" spans="1:21" x14ac:dyDescent="0.3">
      <c r="A30" s="60"/>
      <c r="B30" s="58"/>
      <c r="C30" s="20" t="s">
        <v>20</v>
      </c>
      <c r="D30" s="38"/>
      <c r="E30" s="39">
        <f>E29+E28</f>
        <v>11066.977874900003</v>
      </c>
      <c r="F30" s="39">
        <f t="shared" ref="F30:M30" si="11">F29+F28</f>
        <v>17535.287253299997</v>
      </c>
      <c r="G30" s="39">
        <f t="shared" si="11"/>
        <v>18083.600592499999</v>
      </c>
      <c r="H30" s="39">
        <f t="shared" si="11"/>
        <v>17743.147247699999</v>
      </c>
      <c r="I30" s="39">
        <f t="shared" si="11"/>
        <v>19915.049288399994</v>
      </c>
      <c r="J30" s="39">
        <f t="shared" si="11"/>
        <v>20555.162702500002</v>
      </c>
      <c r="K30" s="39">
        <f t="shared" si="11"/>
        <v>23266.172785499995</v>
      </c>
      <c r="L30" s="39">
        <f t="shared" si="11"/>
        <v>25376.3685448</v>
      </c>
      <c r="M30" s="39">
        <f t="shared" si="11"/>
        <v>22651.4674332</v>
      </c>
      <c r="N30" s="10" t="s">
        <v>10</v>
      </c>
      <c r="O30" s="8"/>
    </row>
    <row r="31" spans="1:21" x14ac:dyDescent="0.3">
      <c r="A31" s="60"/>
      <c r="B31" s="58"/>
      <c r="C31" s="8" t="s">
        <v>15</v>
      </c>
      <c r="D31" s="38">
        <v>4.7999999999999996E-7</v>
      </c>
      <c r="E31" s="38">
        <v>1.8E-7</v>
      </c>
      <c r="F31" s="38">
        <v>5.2000000000000002E-8</v>
      </c>
      <c r="G31" s="38">
        <v>3.4E-8</v>
      </c>
      <c r="H31" s="38">
        <v>2.1999999999999998E-8</v>
      </c>
      <c r="I31" s="38">
        <v>2.1999999999999998E-8</v>
      </c>
      <c r="J31" s="38">
        <v>2.1999999999999998E-8</v>
      </c>
      <c r="K31" s="38">
        <v>2.1999999999999998E-8</v>
      </c>
      <c r="L31" s="38">
        <v>2.1999999999999998E-8</v>
      </c>
      <c r="M31" s="38">
        <v>2.1999999999999998E-8</v>
      </c>
      <c r="N31" s="10" t="s">
        <v>16</v>
      </c>
      <c r="O31" s="8"/>
    </row>
    <row r="32" spans="1:21" x14ac:dyDescent="0.3">
      <c r="A32" s="60"/>
      <c r="B32" s="58"/>
      <c r="C32" s="8" t="s">
        <v>17</v>
      </c>
      <c r="D32" s="38">
        <f>D31*D29</f>
        <v>5.2669305675647994E-3</v>
      </c>
      <c r="E32" s="38">
        <f t="shared" ref="E32:M32" si="12">E31*E29</f>
        <v>1.8307218299220007E-3</v>
      </c>
      <c r="F32" s="38">
        <f t="shared" si="12"/>
        <v>8.4064302583559979E-4</v>
      </c>
      <c r="G32" s="38">
        <f t="shared" si="12"/>
        <v>5.3850533746900001E-4</v>
      </c>
      <c r="H32" s="38">
        <f t="shared" si="12"/>
        <v>3.3548586002139991E-4</v>
      </c>
      <c r="I32" s="38">
        <f t="shared" si="12"/>
        <v>3.6662399022479984E-4</v>
      </c>
      <c r="J32" s="38">
        <f t="shared" si="12"/>
        <v>3.7140953125100001E-4</v>
      </c>
      <c r="K32" s="38">
        <f t="shared" si="12"/>
        <v>4.2687276705699986E-4</v>
      </c>
      <c r="L32" s="38">
        <f t="shared" si="12"/>
        <v>4.8070574527359999E-4</v>
      </c>
      <c r="M32" s="38">
        <f t="shared" si="12"/>
        <v>4.3188124657039996E-4</v>
      </c>
      <c r="N32" s="10" t="s">
        <v>11</v>
      </c>
      <c r="O32" s="8"/>
    </row>
    <row r="33" spans="1:27" x14ac:dyDescent="0.3">
      <c r="A33" s="60"/>
      <c r="B33" s="58"/>
      <c r="C33" s="8" t="s">
        <v>14</v>
      </c>
      <c r="D33" s="38">
        <v>3.7000000000000002E-6</v>
      </c>
      <c r="E33" s="40">
        <v>3.5999999999999998E-6</v>
      </c>
      <c r="F33" s="38">
        <v>2.0999999999999998E-6</v>
      </c>
      <c r="G33" s="38">
        <v>6.7999999999999995E-7</v>
      </c>
      <c r="H33" s="38">
        <v>4.3000000000000001E-7</v>
      </c>
      <c r="I33" s="38">
        <v>4.3000000000000001E-7</v>
      </c>
      <c r="J33" s="38">
        <v>4.3000000000000001E-7</v>
      </c>
      <c r="K33" s="38">
        <v>4.3000000000000001E-7</v>
      </c>
      <c r="L33" s="38">
        <v>4.3000000000000001E-7</v>
      </c>
      <c r="M33" s="38">
        <v>4.3000000000000001E-7</v>
      </c>
      <c r="N33" s="10" t="s">
        <v>16</v>
      </c>
      <c r="O33" s="8"/>
    </row>
    <row r="34" spans="1:27" x14ac:dyDescent="0.3">
      <c r="A34" s="60"/>
      <c r="B34" s="59"/>
      <c r="C34" s="18" t="s">
        <v>18</v>
      </c>
      <c r="D34" s="41">
        <f t="shared" ref="D34:M34" si="13">D33*D29</f>
        <v>4.0599256458312E-2</v>
      </c>
      <c r="E34" s="41">
        <f t="shared" si="13"/>
        <v>3.6614436598440013E-2</v>
      </c>
      <c r="F34" s="41">
        <f t="shared" si="13"/>
        <v>3.3949045274129987E-2</v>
      </c>
      <c r="G34" s="41">
        <f t="shared" si="13"/>
        <v>1.0770106749379999E-2</v>
      </c>
      <c r="H34" s="41">
        <f t="shared" si="13"/>
        <v>6.557223627690999E-3</v>
      </c>
      <c r="I34" s="41">
        <f t="shared" si="13"/>
        <v>7.165832536211998E-3</v>
      </c>
      <c r="J34" s="41">
        <f t="shared" si="13"/>
        <v>7.2593681108150008E-3</v>
      </c>
      <c r="K34" s="41">
        <f t="shared" si="13"/>
        <v>8.3434222652049982E-3</v>
      </c>
      <c r="L34" s="41">
        <f t="shared" si="13"/>
        <v>9.3956122939839997E-3</v>
      </c>
      <c r="M34" s="41">
        <f t="shared" si="13"/>
        <v>8.4413152738759996E-3</v>
      </c>
      <c r="N34" s="10" t="s">
        <v>11</v>
      </c>
      <c r="O34" s="8"/>
      <c r="P34" s="40"/>
      <c r="Q34" s="40"/>
      <c r="R34" s="40"/>
      <c r="S34" s="40"/>
      <c r="T34" s="40"/>
      <c r="U34" s="40"/>
      <c r="V34" s="40"/>
      <c r="W34" s="40"/>
      <c r="X34" s="40"/>
      <c r="Y34" s="40"/>
      <c r="Z34" s="40"/>
      <c r="AA34" s="40"/>
    </row>
    <row r="35" spans="1:27" x14ac:dyDescent="0.3">
      <c r="A35" s="60"/>
      <c r="B35" s="62" t="s">
        <v>25</v>
      </c>
      <c r="C35" s="13" t="s">
        <v>22</v>
      </c>
      <c r="D35" s="42"/>
      <c r="E35" s="42">
        <v>867.69069999999999</v>
      </c>
      <c r="F35" s="42">
        <v>1441.3046060000001</v>
      </c>
      <c r="G35" s="42">
        <v>2578.2139340000003</v>
      </c>
      <c r="H35" s="42">
        <v>2810.8488459999999</v>
      </c>
      <c r="I35" s="42">
        <v>3611.4694000000004</v>
      </c>
      <c r="J35" s="42">
        <v>4253.5605180000002</v>
      </c>
      <c r="K35" s="42">
        <v>4405.9926679999999</v>
      </c>
      <c r="L35" s="42">
        <v>4038.2794200000003</v>
      </c>
      <c r="M35" s="42">
        <v>3406.9758079999997</v>
      </c>
      <c r="N35" s="14" t="s">
        <v>10</v>
      </c>
      <c r="O35" s="8"/>
    </row>
    <row r="36" spans="1:27" x14ac:dyDescent="0.3">
      <c r="A36" s="60"/>
      <c r="B36" s="62"/>
      <c r="C36" s="13" t="s">
        <v>21</v>
      </c>
      <c r="D36" s="43">
        <f>I44*0.6</f>
        <v>10972.77201576</v>
      </c>
      <c r="E36" s="43">
        <v>10334.907971100001</v>
      </c>
      <c r="F36" s="43">
        <v>16457.180681200007</v>
      </c>
      <c r="G36" s="43">
        <v>16929.348593100003</v>
      </c>
      <c r="H36" s="43">
        <v>15773.402521999997</v>
      </c>
      <c r="I36" s="43">
        <v>18190.226708100003</v>
      </c>
      <c r="J36" s="43">
        <v>17428.422991899999</v>
      </c>
      <c r="K36" s="43">
        <v>19840.443530200002</v>
      </c>
      <c r="L36" s="43">
        <v>22374.695110699995</v>
      </c>
      <c r="M36" s="43">
        <v>20388.280444900007</v>
      </c>
      <c r="N36" s="14" t="s">
        <v>10</v>
      </c>
      <c r="O36" s="8"/>
    </row>
    <row r="37" spans="1:27" x14ac:dyDescent="0.3">
      <c r="A37" s="60"/>
      <c r="B37" s="62"/>
      <c r="C37" s="13" t="s">
        <v>20</v>
      </c>
      <c r="D37" s="43"/>
      <c r="E37" s="43">
        <f>SUM(E35:E36)</f>
        <v>11202.598671100001</v>
      </c>
      <c r="F37" s="43">
        <f t="shared" ref="F37:M37" si="14">SUM(F35:F36)</f>
        <v>17898.485287200008</v>
      </c>
      <c r="G37" s="43">
        <f t="shared" si="14"/>
        <v>19507.562527100003</v>
      </c>
      <c r="H37" s="43">
        <f t="shared" si="14"/>
        <v>18584.251367999997</v>
      </c>
      <c r="I37" s="43">
        <f t="shared" si="14"/>
        <v>21801.696108100004</v>
      </c>
      <c r="J37" s="43">
        <f t="shared" si="14"/>
        <v>21681.983509899997</v>
      </c>
      <c r="K37" s="43">
        <f t="shared" si="14"/>
        <v>24246.436198200001</v>
      </c>
      <c r="L37" s="43">
        <f t="shared" si="14"/>
        <v>26412.974530699994</v>
      </c>
      <c r="M37" s="43">
        <f t="shared" si="14"/>
        <v>23795.256252900006</v>
      </c>
      <c r="N37" s="14" t="s">
        <v>10</v>
      </c>
      <c r="O37" s="8"/>
      <c r="R37" s="5"/>
    </row>
    <row r="38" spans="1:27" x14ac:dyDescent="0.3">
      <c r="A38" s="60"/>
      <c r="B38" s="62"/>
      <c r="C38" s="13" t="s">
        <v>15</v>
      </c>
      <c r="D38" s="43">
        <v>4.7999999999999996E-7</v>
      </c>
      <c r="E38" s="43">
        <v>1.8E-7</v>
      </c>
      <c r="F38" s="43">
        <v>5.2000000000000002E-8</v>
      </c>
      <c r="G38" s="43">
        <v>3.4E-8</v>
      </c>
      <c r="H38" s="43">
        <v>2.1999999999999998E-8</v>
      </c>
      <c r="I38" s="43">
        <v>2.1999999999999998E-8</v>
      </c>
      <c r="J38" s="43">
        <v>2.1999999999999998E-8</v>
      </c>
      <c r="K38" s="43">
        <v>2.1999999999999998E-8</v>
      </c>
      <c r="L38" s="43">
        <v>2.1999999999999998E-8</v>
      </c>
      <c r="M38" s="43">
        <v>2.1999999999999998E-8</v>
      </c>
      <c r="N38" s="14" t="s">
        <v>16</v>
      </c>
      <c r="O38" s="8"/>
    </row>
    <row r="39" spans="1:27" x14ac:dyDescent="0.3">
      <c r="A39" s="60"/>
      <c r="B39" s="62"/>
      <c r="C39" s="13" t="s">
        <v>17</v>
      </c>
      <c r="D39" s="44">
        <f t="shared" ref="D39:M39" si="15">D38*D36</f>
        <v>5.2669305675647994E-3</v>
      </c>
      <c r="E39" s="44">
        <f t="shared" si="15"/>
        <v>1.8602834347980002E-3</v>
      </c>
      <c r="F39" s="44">
        <f t="shared" si="15"/>
        <v>8.5577339542240044E-4</v>
      </c>
      <c r="G39" s="44">
        <f t="shared" si="15"/>
        <v>5.7559785216540016E-4</v>
      </c>
      <c r="H39" s="44">
        <f t="shared" si="15"/>
        <v>3.4701485548399992E-4</v>
      </c>
      <c r="I39" s="44">
        <f t="shared" si="15"/>
        <v>4.0018498757820003E-4</v>
      </c>
      <c r="J39" s="44">
        <f t="shared" si="15"/>
        <v>3.8342530582179997E-4</v>
      </c>
      <c r="K39" s="44">
        <f t="shared" si="15"/>
        <v>4.364897576644E-4</v>
      </c>
      <c r="L39" s="44">
        <f t="shared" si="15"/>
        <v>4.9224329243539985E-4</v>
      </c>
      <c r="M39" s="44">
        <f t="shared" si="15"/>
        <v>4.485421697878001E-4</v>
      </c>
      <c r="N39" s="14" t="s">
        <v>11</v>
      </c>
      <c r="O39" s="7"/>
    </row>
    <row r="40" spans="1:27" x14ac:dyDescent="0.3">
      <c r="A40" s="60"/>
      <c r="B40" s="62"/>
      <c r="C40" s="13" t="s">
        <v>14</v>
      </c>
      <c r="D40" s="43">
        <v>3.7000000000000002E-6</v>
      </c>
      <c r="E40" s="45">
        <v>3.5999999999999998E-6</v>
      </c>
      <c r="F40" s="43">
        <v>2.0999999999999998E-6</v>
      </c>
      <c r="G40" s="43">
        <v>6.7999999999999995E-7</v>
      </c>
      <c r="H40" s="43">
        <v>4.3000000000000001E-7</v>
      </c>
      <c r="I40" s="43">
        <v>4.3000000000000001E-7</v>
      </c>
      <c r="J40" s="43">
        <v>4.3000000000000001E-7</v>
      </c>
      <c r="K40" s="43">
        <v>4.3000000000000001E-7</v>
      </c>
      <c r="L40" s="43">
        <v>4.3000000000000001E-7</v>
      </c>
      <c r="M40" s="43">
        <v>4.3000000000000001E-7</v>
      </c>
      <c r="N40" s="14" t="s">
        <v>16</v>
      </c>
      <c r="O40" s="7"/>
    </row>
    <row r="41" spans="1:27" x14ac:dyDescent="0.3">
      <c r="A41" s="60"/>
      <c r="B41" s="63"/>
      <c r="C41" s="31" t="s">
        <v>18</v>
      </c>
      <c r="D41" s="46">
        <f t="shared" ref="D41:M41" si="16">D40*D36</f>
        <v>4.0599256458312E-2</v>
      </c>
      <c r="E41" s="46">
        <f t="shared" si="16"/>
        <v>3.7205668695960002E-2</v>
      </c>
      <c r="F41" s="46">
        <f t="shared" si="16"/>
        <v>3.4560079430520009E-2</v>
      </c>
      <c r="G41" s="46">
        <f t="shared" si="16"/>
        <v>1.1511957043308001E-2</v>
      </c>
      <c r="H41" s="46">
        <f t="shared" si="16"/>
        <v>6.782563084459999E-3</v>
      </c>
      <c r="I41" s="46">
        <f t="shared" si="16"/>
        <v>7.8217974844830007E-3</v>
      </c>
      <c r="J41" s="46">
        <f t="shared" si="16"/>
        <v>7.4942218865170001E-3</v>
      </c>
      <c r="K41" s="46">
        <f t="shared" si="16"/>
        <v>8.5313907179860003E-3</v>
      </c>
      <c r="L41" s="46">
        <f t="shared" si="16"/>
        <v>9.6211188976009984E-3</v>
      </c>
      <c r="M41" s="46">
        <f t="shared" si="16"/>
        <v>8.7669605913070024E-3</v>
      </c>
      <c r="N41" s="36" t="s">
        <v>11</v>
      </c>
      <c r="O41" s="7"/>
    </row>
    <row r="42" spans="1:27" x14ac:dyDescent="0.3">
      <c r="A42" s="60"/>
      <c r="B42" s="56" t="s">
        <v>26</v>
      </c>
      <c r="C42" s="21" t="s">
        <v>22</v>
      </c>
      <c r="D42" s="47"/>
      <c r="E42" s="47">
        <v>926.3184500000001</v>
      </c>
      <c r="F42" s="47">
        <v>1298.252896</v>
      </c>
      <c r="G42" s="47">
        <v>1897.1939900000002</v>
      </c>
      <c r="H42" s="47">
        <v>2233.4827640000003</v>
      </c>
      <c r="I42" s="47">
        <v>2937.9538079999998</v>
      </c>
      <c r="J42" s="47">
        <v>3147.6066420000002</v>
      </c>
      <c r="K42" s="47">
        <v>3359.6045859999999</v>
      </c>
      <c r="L42" s="47">
        <v>3092.2620460000003</v>
      </c>
      <c r="M42" s="47">
        <v>2742.3716340000001</v>
      </c>
      <c r="N42" s="22" t="s">
        <v>10</v>
      </c>
      <c r="O42" s="2"/>
    </row>
    <row r="43" spans="1:27" x14ac:dyDescent="0.3">
      <c r="A43" s="60"/>
      <c r="B43" s="56"/>
      <c r="C43" s="21" t="s">
        <v>19</v>
      </c>
      <c r="D43" s="47">
        <f>I44*0.6</f>
        <v>10972.77201576</v>
      </c>
      <c r="E43" s="47">
        <v>10003.976880400001</v>
      </c>
      <c r="F43" s="47">
        <v>15868.542663100003</v>
      </c>
      <c r="G43" s="47">
        <v>14694.883907499996</v>
      </c>
      <c r="H43" s="47">
        <v>14818.137350200006</v>
      </c>
      <c r="I43" s="47">
        <v>15349.999551600002</v>
      </c>
      <c r="J43" s="47">
        <v>16392.1710279</v>
      </c>
      <c r="K43" s="47">
        <v>18995.787023700006</v>
      </c>
      <c r="L43" s="47">
        <v>21408.499608000006</v>
      </c>
      <c r="M43" s="47">
        <v>19084.052547200001</v>
      </c>
      <c r="N43" s="22" t="s">
        <v>10</v>
      </c>
      <c r="O43" s="2"/>
    </row>
    <row r="44" spans="1:27" x14ac:dyDescent="0.3">
      <c r="A44" s="60"/>
      <c r="B44" s="56"/>
      <c r="C44" s="21" t="s">
        <v>23</v>
      </c>
      <c r="D44" s="47"/>
      <c r="E44" s="47">
        <f>SUM(E42:E43)</f>
        <v>10930.295330400002</v>
      </c>
      <c r="F44" s="47">
        <f t="shared" ref="F44:M44" si="17">SUM(F42:F43)</f>
        <v>17166.795559100003</v>
      </c>
      <c r="G44" s="47">
        <f t="shared" si="17"/>
        <v>16592.077897499996</v>
      </c>
      <c r="H44" s="47">
        <f t="shared" si="17"/>
        <v>17051.620114200006</v>
      </c>
      <c r="I44" s="47">
        <f t="shared" si="17"/>
        <v>18287.9533596</v>
      </c>
      <c r="J44" s="47">
        <f t="shared" si="17"/>
        <v>19539.777669899999</v>
      </c>
      <c r="K44" s="47">
        <f t="shared" si="17"/>
        <v>22355.391609700007</v>
      </c>
      <c r="L44" s="47">
        <f t="shared" si="17"/>
        <v>24500.761654000005</v>
      </c>
      <c r="M44" s="47">
        <f t="shared" si="17"/>
        <v>21826.4241812</v>
      </c>
      <c r="N44" s="22" t="s">
        <v>10</v>
      </c>
      <c r="O44" s="2"/>
    </row>
    <row r="45" spans="1:27" x14ac:dyDescent="0.3">
      <c r="A45" s="60"/>
      <c r="B45" s="56"/>
      <c r="C45" s="21" t="s">
        <v>15</v>
      </c>
      <c r="D45" s="47">
        <v>4.7999999999999996E-7</v>
      </c>
      <c r="E45" s="47">
        <v>1.8E-7</v>
      </c>
      <c r="F45" s="47">
        <v>5.2000000000000002E-8</v>
      </c>
      <c r="G45" s="47">
        <v>3.4E-8</v>
      </c>
      <c r="H45" s="47">
        <v>2.1999999999999998E-8</v>
      </c>
      <c r="I45" s="47">
        <v>2.1999999999999998E-8</v>
      </c>
      <c r="J45" s="47">
        <v>2.1999999999999998E-8</v>
      </c>
      <c r="K45" s="47">
        <v>2.1999999999999998E-8</v>
      </c>
      <c r="L45" s="47">
        <v>2.1999999999999998E-8</v>
      </c>
      <c r="M45" s="47">
        <v>2.1999999999999998E-8</v>
      </c>
      <c r="N45" s="22" t="s">
        <v>16</v>
      </c>
      <c r="O45" s="2"/>
    </row>
    <row r="46" spans="1:27" x14ac:dyDescent="0.3">
      <c r="A46" s="60"/>
      <c r="B46" s="56"/>
      <c r="C46" s="21" t="s">
        <v>17</v>
      </c>
      <c r="D46" s="47">
        <f t="shared" ref="D46" si="18">D45*D43</f>
        <v>5.2669305675647994E-3</v>
      </c>
      <c r="E46" s="47">
        <f>E45*E44</f>
        <v>1.9674531594720004E-3</v>
      </c>
      <c r="F46" s="47">
        <f>F45*F44</f>
        <v>8.9267336907320014E-4</v>
      </c>
      <c r="G46" s="47">
        <f t="shared" ref="G46:M46" si="19">G45*G44</f>
        <v>5.6413064851499987E-4</v>
      </c>
      <c r="H46" s="47">
        <f t="shared" si="19"/>
        <v>3.7513564251240013E-4</v>
      </c>
      <c r="I46" s="47">
        <f t="shared" si="19"/>
        <v>4.0233497391119996E-4</v>
      </c>
      <c r="J46" s="47">
        <f t="shared" si="19"/>
        <v>4.2987510873779993E-4</v>
      </c>
      <c r="K46" s="47">
        <f t="shared" si="19"/>
        <v>4.9181861541340013E-4</v>
      </c>
      <c r="L46" s="47">
        <f t="shared" si="19"/>
        <v>5.390167563880001E-4</v>
      </c>
      <c r="M46" s="47">
        <f t="shared" si="19"/>
        <v>4.8018133198639995E-4</v>
      </c>
      <c r="N46" s="22" t="s">
        <v>11</v>
      </c>
      <c r="O46" s="2"/>
    </row>
    <row r="47" spans="1:27" x14ac:dyDescent="0.3">
      <c r="A47" s="60"/>
      <c r="B47" s="56"/>
      <c r="C47" s="21" t="s">
        <v>14</v>
      </c>
      <c r="D47" s="47">
        <v>3.7000000000000002E-6</v>
      </c>
      <c r="E47" s="48">
        <v>3.5999999999999998E-6</v>
      </c>
      <c r="F47" s="47">
        <v>2.0999999999999998E-6</v>
      </c>
      <c r="G47" s="47">
        <v>6.7999999999999995E-7</v>
      </c>
      <c r="H47" s="47">
        <v>4.3000000000000001E-7</v>
      </c>
      <c r="I47" s="47">
        <v>4.3000000000000001E-7</v>
      </c>
      <c r="J47" s="47">
        <v>4.3000000000000001E-7</v>
      </c>
      <c r="K47" s="47">
        <v>4.3000000000000001E-7</v>
      </c>
      <c r="L47" s="47">
        <v>4.3000000000000001E-7</v>
      </c>
      <c r="M47" s="47">
        <v>4.3000000000000001E-7</v>
      </c>
      <c r="N47" s="22" t="s">
        <v>16</v>
      </c>
      <c r="O47" s="2"/>
    </row>
    <row r="48" spans="1:27" x14ac:dyDescent="0.3">
      <c r="A48" s="61"/>
      <c r="B48" s="57"/>
      <c r="C48" s="33" t="s">
        <v>18</v>
      </c>
      <c r="D48" s="49">
        <f>D47*D43</f>
        <v>4.0599256458312E-2</v>
      </c>
      <c r="E48" s="49">
        <f>E47*E43</f>
        <v>3.6014316769440002E-2</v>
      </c>
      <c r="F48" s="49">
        <f>F47*F43</f>
        <v>3.3323939592510003E-2</v>
      </c>
      <c r="G48" s="49">
        <f t="shared" ref="G48:M48" si="20">G47*G43</f>
        <v>9.9925210570999973E-3</v>
      </c>
      <c r="H48" s="49">
        <f t="shared" si="20"/>
        <v>6.3717990605860024E-3</v>
      </c>
      <c r="I48" s="49">
        <f>I47*I44</f>
        <v>7.8638199446280001E-3</v>
      </c>
      <c r="J48" s="49">
        <f t="shared" si="20"/>
        <v>7.0486335419970006E-3</v>
      </c>
      <c r="K48" s="49">
        <f t="shared" si="20"/>
        <v>8.1681884201910034E-3</v>
      </c>
      <c r="L48" s="49">
        <f t="shared" si="20"/>
        <v>9.2056548314400025E-3</v>
      </c>
      <c r="M48" s="49">
        <f t="shared" si="20"/>
        <v>8.2061425952960013E-3</v>
      </c>
      <c r="N48" s="35" t="s">
        <v>11</v>
      </c>
    </row>
    <row r="49" spans="3:14" x14ac:dyDescent="0.3">
      <c r="C49" s="20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9"/>
    </row>
    <row r="50" spans="3:14" x14ac:dyDescent="0.3">
      <c r="C50" s="8"/>
      <c r="D50" s="8"/>
      <c r="E50" s="8"/>
      <c r="F50" s="9"/>
      <c r="G50" s="9"/>
      <c r="H50" s="9"/>
      <c r="I50" s="9"/>
      <c r="J50" s="9"/>
      <c r="K50" s="9"/>
      <c r="L50" s="9"/>
      <c r="M50" s="9"/>
      <c r="N50" s="9"/>
    </row>
    <row r="51" spans="3:14" x14ac:dyDescent="0.3">
      <c r="C51" s="20"/>
      <c r="D51" s="20"/>
      <c r="E51" s="20"/>
      <c r="F51" s="9"/>
      <c r="G51" s="9"/>
      <c r="H51" s="9"/>
      <c r="I51" s="9"/>
      <c r="J51" s="9"/>
      <c r="K51" s="9"/>
      <c r="L51" s="9"/>
      <c r="M51" s="9"/>
      <c r="N51" s="9"/>
    </row>
    <row r="52" spans="3:14" x14ac:dyDescent="0.3">
      <c r="C52" s="16"/>
      <c r="D52" s="7"/>
      <c r="E52" s="16"/>
      <c r="F52" s="16"/>
      <c r="G52" s="16"/>
      <c r="H52" s="16"/>
      <c r="I52" s="16"/>
      <c r="J52" s="16"/>
      <c r="K52" s="16"/>
      <c r="L52" s="16"/>
      <c r="M52" s="16"/>
      <c r="N52" s="16"/>
    </row>
    <row r="53" spans="3:14" x14ac:dyDescent="0.3">
      <c r="C53" s="2"/>
      <c r="D53" s="2"/>
      <c r="E53" s="7"/>
      <c r="F53" s="17"/>
      <c r="G53" s="16"/>
      <c r="H53" s="16"/>
      <c r="I53" s="16"/>
      <c r="J53" s="16"/>
      <c r="K53" s="16"/>
      <c r="L53" s="16"/>
      <c r="M53" s="16"/>
      <c r="N53" s="16"/>
    </row>
    <row r="54" spans="3:14" x14ac:dyDescent="0.3">
      <c r="E54" s="25"/>
      <c r="F54" s="25"/>
      <c r="G54" s="25"/>
      <c r="H54" s="25"/>
      <c r="I54" s="25"/>
      <c r="J54" s="25"/>
      <c r="K54" s="25"/>
      <c r="L54" s="25"/>
      <c r="M54" s="25"/>
      <c r="N54" s="4"/>
    </row>
    <row r="55" spans="3:14" x14ac:dyDescent="0.3">
      <c r="E55" s="2"/>
      <c r="F55" s="6"/>
      <c r="G55" s="4"/>
      <c r="H55" s="4"/>
      <c r="I55" s="4"/>
      <c r="J55" s="4"/>
      <c r="K55" s="4"/>
      <c r="L55" s="4"/>
      <c r="M55" s="4"/>
      <c r="N55" s="4"/>
    </row>
    <row r="56" spans="3:14" x14ac:dyDescent="0.3">
      <c r="E56" s="4"/>
      <c r="F56" s="4"/>
      <c r="G56" s="4"/>
      <c r="H56" s="4"/>
      <c r="I56" s="4"/>
      <c r="J56" s="4"/>
      <c r="K56" s="4"/>
      <c r="L56" s="4"/>
      <c r="M56" s="4"/>
      <c r="N56" s="4"/>
    </row>
    <row r="57" spans="3:14" x14ac:dyDescent="0.3">
      <c r="E57" s="4"/>
      <c r="F57" s="4"/>
      <c r="G57" s="4"/>
      <c r="H57" s="4"/>
      <c r="I57" s="4"/>
      <c r="J57" s="4"/>
      <c r="K57" s="4"/>
      <c r="L57" s="4"/>
      <c r="M57" s="4"/>
      <c r="N57" s="4"/>
    </row>
    <row r="61" spans="3:14" x14ac:dyDescent="0.3">
      <c r="E61" s="24"/>
    </row>
    <row r="68" spans="4:4" x14ac:dyDescent="0.3">
      <c r="D68" s="2"/>
    </row>
  </sheetData>
  <mergeCells count="8">
    <mergeCell ref="B42:B48"/>
    <mergeCell ref="B28:B34"/>
    <mergeCell ref="A4:A24"/>
    <mergeCell ref="A28:A48"/>
    <mergeCell ref="B4:B10"/>
    <mergeCell ref="B11:B17"/>
    <mergeCell ref="B18:B24"/>
    <mergeCell ref="B35:B4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8671875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8671875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vez</dc:creator>
  <cp:lastModifiedBy>Georg Steinhauser</cp:lastModifiedBy>
  <dcterms:created xsi:type="dcterms:W3CDTF">2016-05-23T10:26:23Z</dcterms:created>
  <dcterms:modified xsi:type="dcterms:W3CDTF">2017-06-28T19:57:21Z</dcterms:modified>
</cp:coreProperties>
</file>